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5157009D-7A47-4F75-B065-2C2701D49323}" xr6:coauthVersionLast="41" xr6:coauthVersionMax="41" xr10:uidLastSave="{00000000-0000-0000-0000-000000000000}"/>
  <bookViews>
    <workbookView xWindow="35040" yWindow="3435" windowWidth="21600" windowHeight="11400" xr2:uid="{00000000-000D-0000-FFFF-FFFF00000000}"/>
  </bookViews>
  <sheets>
    <sheet name="S4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31">
  <si>
    <r>
      <t>R</t>
    </r>
    <r>
      <rPr>
        <b/>
        <vertAlign val="superscript"/>
        <sz val="10"/>
        <color theme="1"/>
        <rFont val="Arial"/>
        <family val="2"/>
      </rPr>
      <t>2</t>
    </r>
  </si>
  <si>
    <t>P-value**</t>
  </si>
  <si>
    <t>CI 97.5</t>
  </si>
  <si>
    <t>CI 2.5</t>
  </si>
  <si>
    <t>SE</t>
  </si>
  <si>
    <t>β</t>
  </si>
  <si>
    <t>N</t>
  </si>
  <si>
    <t>MCDS</t>
  </si>
  <si>
    <t>FHS</t>
  </si>
  <si>
    <r>
      <t>c. Association between GRS</t>
    </r>
    <r>
      <rPr>
        <b/>
        <vertAlign val="subscript"/>
        <sz val="10"/>
        <color theme="1"/>
        <rFont val="Arial"/>
        <family val="2"/>
      </rPr>
      <t>BMI</t>
    </r>
    <r>
      <rPr>
        <b/>
        <sz val="10"/>
        <color theme="1"/>
        <rFont val="Arial"/>
        <family val="2"/>
      </rPr>
      <t xml:space="preserve"> and baseline BMI.</t>
    </r>
  </si>
  <si>
    <t>QUICKI</t>
  </si>
  <si>
    <t>Matsuda ISI</t>
  </si>
  <si>
    <t>HOMA-IR</t>
  </si>
  <si>
    <t>2-hour Insulin</t>
  </si>
  <si>
    <t>Fasting Insulin</t>
  </si>
  <si>
    <t>2-hour Glucose</t>
  </si>
  <si>
    <t xml:space="preserve">Fasting Glucose </t>
  </si>
  <si>
    <t>Protein Intake</t>
  </si>
  <si>
    <t>Fat Intake</t>
  </si>
  <si>
    <t>Carb Intake</t>
  </si>
  <si>
    <t>Caloric Intake</t>
  </si>
  <si>
    <t>ΔPA</t>
  </si>
  <si>
    <t>Physical Activity</t>
  </si>
  <si>
    <t>Quit Smoking</t>
  </si>
  <si>
    <r>
      <t>GRS</t>
    </r>
    <r>
      <rPr>
        <vertAlign val="subscript"/>
        <sz val="10"/>
        <color theme="1"/>
        <rFont val="Arial"/>
        <family val="2"/>
      </rPr>
      <t>BMI</t>
    </r>
  </si>
  <si>
    <t>WHR</t>
  </si>
  <si>
    <t xml:space="preserve">BMI </t>
  </si>
  <si>
    <t>Risk Factor*</t>
  </si>
  <si>
    <t>b. Association between MRS and obesity-related risk factors.</t>
  </si>
  <si>
    <t>a. Association between ΔBMI and obesity-related risk factors.</t>
  </si>
  <si>
    <r>
      <t xml:space="preserve">S4 Table. Association between ΔBMI or MRS and obesity-related risk factors. </t>
    </r>
    <r>
      <rPr>
        <sz val="10"/>
        <color theme="1"/>
        <rFont val="Arial"/>
        <family val="2"/>
      </rPr>
      <t xml:space="preserve">* All risk factors were assessed at or prior to baseline, except for "Quit Smoking" and "ΔPA" (see </t>
    </r>
    <r>
      <rPr>
        <b/>
        <sz val="10"/>
        <color theme="1"/>
        <rFont val="Arial"/>
        <family val="2"/>
      </rPr>
      <t>Methods</t>
    </r>
    <r>
      <rPr>
        <sz val="10"/>
        <color theme="1"/>
        <rFont val="Arial"/>
        <family val="2"/>
      </rPr>
      <t xml:space="preserve">). *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Greyed out rows indicate that data were not available. N, number of samples; β, effect size estimate; SE, standard error of β; CI 2.5 - CI 97.5, 95% confidence interval for β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lightDown">
        <fgColor rgb="FF000000"/>
        <bgColor rgb="FF7F7F7F"/>
      </patternFill>
    </fill>
    <fill>
      <patternFill patternType="lightDown">
        <bgColor rgb="FF7F7F7F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3">
    <xf numFmtId="0" fontId="0" fillId="0" borderId="0" xfId="0"/>
    <xf numFmtId="0" fontId="1" fillId="0" borderId="0" xfId="1"/>
    <xf numFmtId="11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11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11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1" applyBorder="1" applyAlignment="1">
      <alignment horizontal="center"/>
    </xf>
    <xf numFmtId="11" fontId="5" fillId="0" borderId="1" xfId="1" applyNumberFormat="1" applyFont="1" applyBorder="1" applyAlignment="1">
      <alignment horizontal="center" vertical="top"/>
    </xf>
    <xf numFmtId="11" fontId="5" fillId="0" borderId="2" xfId="1" applyNumberFormat="1" applyFont="1" applyBorder="1" applyAlignment="1">
      <alignment horizontal="center" vertical="top"/>
    </xf>
    <xf numFmtId="0" fontId="5" fillId="0" borderId="3" xfId="1" applyFont="1" applyBorder="1" applyAlignment="1">
      <alignment horizontal="center" vertical="top" wrapText="1"/>
    </xf>
    <xf numFmtId="0" fontId="5" fillId="0" borderId="3" xfId="1" applyFont="1" applyBorder="1" applyAlignment="1">
      <alignment horizontal="center" vertical="top"/>
    </xf>
    <xf numFmtId="0" fontId="5" fillId="0" borderId="0" xfId="1" applyFont="1" applyBorder="1" applyAlignment="1">
      <alignment horizontal="center" vertical="top"/>
    </xf>
    <xf numFmtId="0" fontId="1" fillId="0" borderId="0" xfId="1" applyFont="1"/>
    <xf numFmtId="11" fontId="6" fillId="0" borderId="4" xfId="1" applyNumberFormat="1" applyFont="1" applyBorder="1" applyAlignment="1">
      <alignment horizontal="center" vertical="top" wrapText="1"/>
    </xf>
    <xf numFmtId="11" fontId="6" fillId="0" borderId="5" xfId="1" applyNumberFormat="1" applyFont="1" applyBorder="1" applyAlignment="1">
      <alignment horizontal="center" vertical="top" wrapText="1"/>
    </xf>
    <xf numFmtId="0" fontId="6" fillId="0" borderId="5" xfId="1" applyFont="1" applyBorder="1" applyAlignment="1">
      <alignment horizontal="center" vertical="top"/>
    </xf>
    <xf numFmtId="0" fontId="6" fillId="0" borderId="6" xfId="1" applyFont="1" applyBorder="1" applyAlignment="1">
      <alignment horizontal="center" vertical="top"/>
    </xf>
    <xf numFmtId="0" fontId="8" fillId="0" borderId="0" xfId="1" applyFont="1" applyBorder="1" applyAlignment="1">
      <alignment horizontal="center" vertical="top"/>
    </xf>
    <xf numFmtId="0" fontId="6" fillId="0" borderId="7" xfId="1" applyFont="1" applyBorder="1" applyAlignment="1">
      <alignment horizontal="center" vertical="top"/>
    </xf>
    <xf numFmtId="0" fontId="6" fillId="0" borderId="8" xfId="1" applyFont="1" applyBorder="1" applyAlignment="1">
      <alignment horizontal="center" vertical="top"/>
    </xf>
    <xf numFmtId="0" fontId="6" fillId="0" borderId="7" xfId="1" applyFont="1" applyBorder="1" applyAlignment="1">
      <alignment horizontal="center" vertical="top" wrapText="1"/>
    </xf>
    <xf numFmtId="0" fontId="6" fillId="0" borderId="8" xfId="1" applyFont="1" applyBorder="1" applyAlignment="1">
      <alignment horizontal="center" vertical="top" wrapText="1"/>
    </xf>
    <xf numFmtId="0" fontId="6" fillId="0" borderId="9" xfId="1" applyFont="1" applyBorder="1" applyAlignment="1">
      <alignment horizontal="center" vertical="top" wrapText="1"/>
    </xf>
    <xf numFmtId="0" fontId="6" fillId="0" borderId="0" xfId="1" applyFont="1" applyBorder="1" applyAlignment="1">
      <alignment horizontal="left" vertical="top"/>
    </xf>
    <xf numFmtId="11" fontId="10" fillId="0" borderId="0" xfId="1" applyNumberFormat="1" applyFont="1"/>
    <xf numFmtId="0" fontId="5" fillId="0" borderId="10" xfId="1" applyFont="1" applyBorder="1" applyAlignment="1">
      <alignment vertical="top" wrapText="1"/>
    </xf>
    <xf numFmtId="0" fontId="11" fillId="0" borderId="0" xfId="1" applyFont="1"/>
    <xf numFmtId="0" fontId="12" fillId="0" borderId="0" xfId="1" applyFont="1"/>
    <xf numFmtId="0" fontId="11" fillId="0" borderId="0" xfId="1" applyFont="1" applyBorder="1"/>
    <xf numFmtId="11" fontId="5" fillId="0" borderId="11" xfId="1" applyNumberFormat="1" applyFont="1" applyBorder="1" applyAlignment="1">
      <alignment horizontal="center" vertical="top"/>
    </xf>
    <xf numFmtId="11" fontId="5" fillId="0" borderId="0" xfId="1" applyNumberFormat="1" applyFont="1" applyBorder="1" applyAlignment="1">
      <alignment horizontal="center" vertical="top"/>
    </xf>
    <xf numFmtId="0" fontId="5" fillId="0" borderId="12" xfId="1" applyFont="1" applyBorder="1" applyAlignment="1">
      <alignment horizontal="center" vertical="top"/>
    </xf>
    <xf numFmtId="11" fontId="11" fillId="0" borderId="0" xfId="1" applyNumberFormat="1" applyFont="1"/>
    <xf numFmtId="164" fontId="11" fillId="0" borderId="0" xfId="1" applyNumberFormat="1" applyFont="1" applyBorder="1" applyAlignment="1">
      <alignment horizontal="center"/>
    </xf>
    <xf numFmtId="11" fontId="11" fillId="0" borderId="0" xfId="1" applyNumberFormat="1" applyFont="1" applyBorder="1" applyAlignment="1">
      <alignment horizontal="center"/>
    </xf>
    <xf numFmtId="0" fontId="11" fillId="0" borderId="0" xfId="1" applyNumberFormat="1" applyFont="1" applyBorder="1" applyAlignment="1">
      <alignment horizontal="center"/>
    </xf>
    <xf numFmtId="0" fontId="5" fillId="0" borderId="12" xfId="1" applyFont="1" applyBorder="1" applyAlignment="1">
      <alignment horizontal="center" vertical="top" wrapText="1"/>
    </xf>
    <xf numFmtId="0" fontId="5" fillId="0" borderId="12" xfId="1" applyFont="1" applyFill="1" applyBorder="1" applyAlignment="1">
      <alignment horizontal="center" vertical="top" wrapText="1"/>
    </xf>
    <xf numFmtId="0" fontId="5" fillId="0" borderId="12" xfId="1" applyFont="1" applyFill="1" applyBorder="1" applyAlignment="1">
      <alignment horizontal="center" vertical="top"/>
    </xf>
    <xf numFmtId="0" fontId="13" fillId="0" borderId="13" xfId="1" applyFont="1" applyFill="1" applyBorder="1" applyAlignment="1">
      <alignment horizontal="center" vertical="top" wrapText="1"/>
    </xf>
    <xf numFmtId="11" fontId="14" fillId="2" borderId="11" xfId="1" applyNumberFormat="1" applyFont="1" applyFill="1" applyBorder="1" applyAlignment="1">
      <alignment horizontal="center" vertical="top" wrapText="1"/>
    </xf>
    <xf numFmtId="11" fontId="14" fillId="2" borderId="0" xfId="1" applyNumberFormat="1" applyFont="1" applyFill="1" applyBorder="1" applyAlignment="1">
      <alignment horizontal="center" vertical="top" wrapText="1"/>
    </xf>
    <xf numFmtId="0" fontId="14" fillId="2" borderId="12" xfId="1" applyFont="1" applyFill="1" applyBorder="1" applyAlignment="1">
      <alignment horizontal="center" vertical="top" wrapText="1"/>
    </xf>
    <xf numFmtId="11" fontId="1" fillId="0" borderId="0" xfId="1" applyNumberFormat="1"/>
    <xf numFmtId="11" fontId="5" fillId="3" borderId="11" xfId="1" applyNumberFormat="1" applyFont="1" applyFill="1" applyBorder="1" applyAlignment="1">
      <alignment horizontal="center" vertical="top" wrapText="1"/>
    </xf>
    <xf numFmtId="11" fontId="5" fillId="3" borderId="0" xfId="1" applyNumberFormat="1" applyFont="1" applyFill="1" applyBorder="1" applyAlignment="1">
      <alignment horizontal="center" vertical="top" wrapText="1"/>
    </xf>
    <xf numFmtId="0" fontId="5" fillId="3" borderId="12" xfId="1" applyFont="1" applyFill="1" applyBorder="1" applyAlignment="1">
      <alignment horizontal="center" vertical="top" wrapText="1"/>
    </xf>
    <xf numFmtId="11" fontId="5" fillId="0" borderId="14" xfId="1" applyNumberFormat="1" applyFont="1" applyBorder="1" applyAlignment="1">
      <alignment horizontal="center" vertical="top"/>
    </xf>
    <xf numFmtId="11" fontId="5" fillId="0" borderId="10" xfId="1" applyNumberFormat="1" applyFont="1" applyBorder="1" applyAlignment="1">
      <alignment horizontal="center" vertical="top"/>
    </xf>
    <xf numFmtId="0" fontId="5" fillId="0" borderId="15" xfId="1" applyFont="1" applyBorder="1" applyAlignment="1">
      <alignment horizontal="center" vertical="top"/>
    </xf>
    <xf numFmtId="0" fontId="6" fillId="0" borderId="3" xfId="1" applyFont="1" applyBorder="1" applyAlignment="1">
      <alignment horizontal="center" vertical="top"/>
    </xf>
    <xf numFmtId="0" fontId="16" fillId="0" borderId="0" xfId="1" applyFont="1" applyBorder="1" applyAlignment="1">
      <alignment horizontal="center"/>
    </xf>
    <xf numFmtId="0" fontId="6" fillId="0" borderId="15" xfId="1" applyFont="1" applyBorder="1" applyAlignment="1">
      <alignment horizontal="center" vertical="top"/>
    </xf>
    <xf numFmtId="0" fontId="1" fillId="0" borderId="0" xfId="1" applyBorder="1"/>
    <xf numFmtId="0" fontId="6" fillId="0" borderId="2" xfId="1" applyFont="1" applyBorder="1" applyAlignment="1">
      <alignment horizontal="left" vertical="top"/>
    </xf>
    <xf numFmtId="11" fontId="5" fillId="0" borderId="0" xfId="1" applyNumberFormat="1" applyFont="1" applyFill="1" applyBorder="1" applyAlignment="1">
      <alignment horizontal="center" vertical="top" wrapText="1"/>
    </xf>
    <xf numFmtId="0" fontId="5" fillId="0" borderId="0" xfId="1" applyFont="1" applyFill="1" applyBorder="1" applyAlignment="1">
      <alignment horizontal="center" vertical="top" wrapText="1"/>
    </xf>
    <xf numFmtId="11" fontId="13" fillId="0" borderId="0" xfId="1" applyNumberFormat="1" applyFont="1" applyBorder="1" applyAlignment="1">
      <alignment horizontal="center" vertical="top"/>
    </xf>
    <xf numFmtId="0" fontId="5" fillId="0" borderId="0" xfId="1" applyFont="1" applyBorder="1" applyAlignment="1">
      <alignment horizontal="center" vertical="top" wrapText="1"/>
    </xf>
    <xf numFmtId="0" fontId="5" fillId="0" borderId="16" xfId="1" applyFont="1" applyBorder="1" applyAlignment="1">
      <alignment horizontal="center" vertical="top"/>
    </xf>
    <xf numFmtId="0" fontId="5" fillId="0" borderId="13" xfId="1" applyFont="1" applyBorder="1" applyAlignment="1">
      <alignment horizontal="center" vertical="top"/>
    </xf>
    <xf numFmtId="11" fontId="11" fillId="0" borderId="0" xfId="1" applyNumberFormat="1" applyFont="1" applyBorder="1"/>
    <xf numFmtId="0" fontId="5" fillId="0" borderId="12" xfId="1" applyNumberFormat="1" applyFont="1" applyFill="1" applyBorder="1" applyAlignment="1">
      <alignment horizontal="center" vertical="top"/>
    </xf>
    <xf numFmtId="0" fontId="5" fillId="0" borderId="13" xfId="1" applyFont="1" applyBorder="1" applyAlignment="1">
      <alignment horizontal="center" vertical="top" wrapText="1"/>
    </xf>
    <xf numFmtId="0" fontId="14" fillId="0" borderId="12" xfId="1" applyFont="1" applyBorder="1" applyAlignment="1">
      <alignment horizontal="center" vertical="top"/>
    </xf>
    <xf numFmtId="0" fontId="5" fillId="0" borderId="17" xfId="1" applyFont="1" applyBorder="1" applyAlignment="1">
      <alignment horizontal="center" vertical="top"/>
    </xf>
    <xf numFmtId="11" fontId="5" fillId="0" borderId="0" xfId="1" applyNumberFormat="1" applyFont="1" applyAlignment="1">
      <alignment horizontal="center" vertical="top"/>
    </xf>
    <xf numFmtId="0" fontId="5" fillId="0" borderId="0" xfId="1" applyFont="1" applyAlignment="1">
      <alignment horizontal="center" vertical="top"/>
    </xf>
    <xf numFmtId="0" fontId="6" fillId="0" borderId="0" xfId="1" applyFont="1" applyBorder="1" applyAlignment="1">
      <alignment horizontal="left" vertical="top" wrapText="1"/>
    </xf>
  </cellXfs>
  <cellStyles count="2">
    <cellStyle name="Normal" xfId="0" builtinId="0"/>
    <cellStyle name="Normal 2" xfId="1" xr:uid="{46083D1C-7883-4B0A-9EA4-51CB4A04E2B8}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EF98C-FD12-4299-AE4A-D4BADBE481FC}">
  <dimension ref="A1:X70"/>
  <sheetViews>
    <sheetView tabSelected="1" zoomScale="125" zoomScaleNormal="125" zoomScalePageLayoutView="125" workbookViewId="0">
      <selection activeCell="E12" sqref="E12"/>
    </sheetView>
  </sheetViews>
  <sheetFormatPr defaultColWidth="12.5703125" defaultRowHeight="15.75" x14ac:dyDescent="0.25"/>
  <cols>
    <col min="1" max="1" width="16.140625" style="3" bestFit="1" customWidth="1"/>
    <col min="2" max="2" width="12.42578125" style="3" customWidth="1"/>
    <col min="3" max="8" width="12.140625" style="2" customWidth="1"/>
    <col min="9" max="9" width="11" style="3" customWidth="1"/>
    <col min="10" max="10" width="12.42578125" style="2" customWidth="1"/>
    <col min="11" max="15" width="12.140625" style="2" customWidth="1"/>
    <col min="16" max="16" width="11.5703125" style="1" customWidth="1"/>
    <col min="17" max="17" width="11.85546875" style="1" customWidth="1"/>
    <col min="18" max="18" width="12.5703125" style="1"/>
    <col min="19" max="19" width="9.85546875" style="1" customWidth="1"/>
    <col min="20" max="16384" width="12.5703125" style="1"/>
  </cols>
  <sheetData>
    <row r="1" spans="1:24" ht="30" customHeight="1" x14ac:dyDescent="0.25">
      <c r="A1" s="72" t="s">
        <v>30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24" x14ac:dyDescent="0.25">
      <c r="A2" s="71"/>
      <c r="B2" s="71"/>
      <c r="C2" s="70"/>
      <c r="D2" s="70"/>
      <c r="E2" s="70"/>
      <c r="F2" s="70"/>
      <c r="G2" s="70"/>
      <c r="H2" s="70"/>
      <c r="I2" s="71"/>
      <c r="J2" s="70"/>
      <c r="K2" s="70"/>
      <c r="L2" s="70"/>
      <c r="M2" s="70"/>
      <c r="N2" s="70"/>
      <c r="O2" s="70"/>
    </row>
    <row r="3" spans="1:24" ht="16.5" thickBot="1" x14ac:dyDescent="0.3">
      <c r="A3" s="58" t="s">
        <v>29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</row>
    <row r="4" spans="1:24" x14ac:dyDescent="0.25">
      <c r="A4" s="56" t="s">
        <v>27</v>
      </c>
      <c r="B4" s="26" t="s">
        <v>8</v>
      </c>
      <c r="C4" s="25"/>
      <c r="D4" s="25"/>
      <c r="E4" s="25"/>
      <c r="F4" s="25"/>
      <c r="G4" s="25"/>
      <c r="H4" s="24"/>
      <c r="I4" s="23" t="s">
        <v>7</v>
      </c>
      <c r="J4" s="23"/>
      <c r="K4" s="23"/>
      <c r="L4" s="23"/>
      <c r="M4" s="23"/>
      <c r="N4" s="23"/>
      <c r="O4" s="22"/>
      <c r="P4" s="55"/>
    </row>
    <row r="5" spans="1:24" ht="16.5" thickBot="1" x14ac:dyDescent="0.3">
      <c r="A5" s="54"/>
      <c r="B5" s="20" t="s">
        <v>6</v>
      </c>
      <c r="C5" s="18" t="s">
        <v>5</v>
      </c>
      <c r="D5" s="18" t="s">
        <v>4</v>
      </c>
      <c r="E5" s="18" t="s">
        <v>3</v>
      </c>
      <c r="F5" s="18" t="s">
        <v>2</v>
      </c>
      <c r="G5" s="18" t="s">
        <v>1</v>
      </c>
      <c r="H5" s="17" t="s">
        <v>0</v>
      </c>
      <c r="I5" s="19" t="s">
        <v>6</v>
      </c>
      <c r="J5" s="18" t="s">
        <v>5</v>
      </c>
      <c r="K5" s="18" t="s">
        <v>4</v>
      </c>
      <c r="L5" s="18" t="s">
        <v>3</v>
      </c>
      <c r="M5" s="18" t="s">
        <v>2</v>
      </c>
      <c r="N5" s="18" t="s">
        <v>1</v>
      </c>
      <c r="O5" s="17" t="s">
        <v>0</v>
      </c>
      <c r="Q5" s="32"/>
      <c r="R5" s="32"/>
      <c r="S5" s="32"/>
      <c r="T5" s="39"/>
      <c r="U5" s="37"/>
      <c r="V5" s="37"/>
      <c r="W5" s="38"/>
      <c r="X5" s="37"/>
    </row>
    <row r="6" spans="1:24" x14ac:dyDescent="0.25">
      <c r="A6" s="69" t="s">
        <v>26</v>
      </c>
      <c r="B6" s="53">
        <v>1508</v>
      </c>
      <c r="C6" s="52">
        <v>7.4554429652746697E-4</v>
      </c>
      <c r="D6" s="52">
        <v>1.6546966779502599E-3</v>
      </c>
      <c r="E6" s="52">
        <v>-2.5002101582642699E-3</v>
      </c>
      <c r="F6" s="52">
        <v>3.9912987513192003E-3</v>
      </c>
      <c r="G6" s="52">
        <v>0.65236974482558696</v>
      </c>
      <c r="H6" s="51">
        <v>1.3478035756076201E-4</v>
      </c>
      <c r="I6" s="53">
        <v>768</v>
      </c>
      <c r="J6" s="52">
        <v>-4.8565063394001903E-3</v>
      </c>
      <c r="K6" s="52">
        <v>1.78483944450865E-3</v>
      </c>
      <c r="L6" s="52">
        <v>-8.3602635407382594E-3</v>
      </c>
      <c r="M6" s="52">
        <v>-1.35274913806213E-3</v>
      </c>
      <c r="N6" s="52">
        <v>6.6566344672553401E-3</v>
      </c>
      <c r="O6" s="51">
        <v>9.5728963475819294E-3</v>
      </c>
      <c r="Q6" s="32"/>
      <c r="R6" s="32"/>
      <c r="S6" s="32"/>
      <c r="T6" s="39"/>
      <c r="U6" s="37"/>
      <c r="V6" s="37"/>
      <c r="W6" s="38"/>
      <c r="X6" s="37"/>
    </row>
    <row r="7" spans="1:24" x14ac:dyDescent="0.25">
      <c r="A7" s="67" t="s">
        <v>25</v>
      </c>
      <c r="B7" s="35">
        <v>1507</v>
      </c>
      <c r="C7" s="34">
        <v>-5.7681837059417602E-2</v>
      </c>
      <c r="D7" s="34">
        <v>8.5828979422359106E-2</v>
      </c>
      <c r="E7" s="34">
        <v>-0.22603894135800101</v>
      </c>
      <c r="F7" s="34">
        <v>0.110675267239166</v>
      </c>
      <c r="G7" s="34">
        <v>0.50165152263600499</v>
      </c>
      <c r="H7" s="33">
        <v>3.00015336117309E-4</v>
      </c>
      <c r="I7" s="35">
        <v>768</v>
      </c>
      <c r="J7" s="34">
        <v>-0.34004279415127198</v>
      </c>
      <c r="K7" s="34">
        <v>0.125360914930188</v>
      </c>
      <c r="L7" s="34">
        <v>-0.58613451394396898</v>
      </c>
      <c r="M7" s="34">
        <v>-9.3951074358574693E-2</v>
      </c>
      <c r="N7" s="34">
        <v>6.8273931924957504E-3</v>
      </c>
      <c r="O7" s="33">
        <v>9.5139841761683903E-3</v>
      </c>
      <c r="Q7" s="32"/>
      <c r="R7" s="32"/>
      <c r="S7" s="32"/>
      <c r="T7" s="39"/>
      <c r="U7" s="37"/>
      <c r="V7" s="37"/>
      <c r="W7" s="38"/>
      <c r="X7" s="37"/>
    </row>
    <row r="8" spans="1:24" x14ac:dyDescent="0.25">
      <c r="A8" s="67" t="s">
        <v>24</v>
      </c>
      <c r="B8" s="35">
        <v>1194</v>
      </c>
      <c r="C8" s="34">
        <v>8.0185987187342007E-3</v>
      </c>
      <c r="D8" s="34">
        <v>5.41159318522966E-2</v>
      </c>
      <c r="E8" s="34">
        <v>-9.8154485668881394E-2</v>
      </c>
      <c r="F8" s="34">
        <v>0.11419168310635</v>
      </c>
      <c r="G8" s="34">
        <v>0.88223015189484</v>
      </c>
      <c r="H8" s="33">
        <v>1.8418846283209799E-5</v>
      </c>
      <c r="I8" s="40">
        <v>588</v>
      </c>
      <c r="J8" s="34">
        <v>6.6328450385156099E-2</v>
      </c>
      <c r="K8" s="34">
        <v>6.1466045565121599E-2</v>
      </c>
      <c r="L8" s="34">
        <v>-5.4392120764236301E-2</v>
      </c>
      <c r="M8" s="34">
        <v>0.187049021534549</v>
      </c>
      <c r="N8" s="34">
        <v>0.28098391549162</v>
      </c>
      <c r="O8" s="33">
        <v>1.9832131131180598E-3</v>
      </c>
      <c r="Q8" s="32"/>
      <c r="R8" s="32"/>
      <c r="S8" s="32"/>
      <c r="T8" s="39"/>
      <c r="U8" s="37"/>
      <c r="V8" s="37"/>
      <c r="W8" s="38"/>
      <c r="X8" s="37"/>
    </row>
    <row r="9" spans="1:24" x14ac:dyDescent="0.25">
      <c r="A9" s="67" t="s">
        <v>23</v>
      </c>
      <c r="B9" s="35">
        <v>1497</v>
      </c>
      <c r="C9" s="34">
        <v>0.16154429944117699</v>
      </c>
      <c r="D9" s="34">
        <v>3.24710568222751E-2</v>
      </c>
      <c r="E9" s="34">
        <v>9.7850631312115396E-2</v>
      </c>
      <c r="F9" s="34">
        <v>0.22523796757023901</v>
      </c>
      <c r="G9" s="34">
        <v>7.2782372070231399E-7</v>
      </c>
      <c r="H9" s="33">
        <v>1.6286134880075E-2</v>
      </c>
      <c r="I9" s="50"/>
      <c r="J9" s="49"/>
      <c r="K9" s="49"/>
      <c r="L9" s="49"/>
      <c r="M9" s="49"/>
      <c r="N9" s="49"/>
      <c r="O9" s="48"/>
      <c r="Q9" s="32"/>
      <c r="R9" s="32"/>
      <c r="S9" s="32"/>
      <c r="T9" s="39"/>
      <c r="U9" s="37"/>
      <c r="V9" s="37"/>
      <c r="W9" s="38"/>
      <c r="X9" s="37"/>
    </row>
    <row r="10" spans="1:24" x14ac:dyDescent="0.25">
      <c r="A10" s="67" t="s">
        <v>22</v>
      </c>
      <c r="B10" s="35">
        <v>1428</v>
      </c>
      <c r="C10" s="34">
        <v>-5.5145967943532898E-4</v>
      </c>
      <c r="D10" s="34">
        <v>3.6063120102678E-3</v>
      </c>
      <c r="E10" s="34">
        <v>-7.6257057494636899E-3</v>
      </c>
      <c r="F10" s="34">
        <v>6.5227863905930302E-3</v>
      </c>
      <c r="G10" s="34">
        <v>0.87848683593508103</v>
      </c>
      <c r="H10" s="33">
        <v>1.6397373333548601E-5</v>
      </c>
      <c r="I10" s="68">
        <v>750</v>
      </c>
      <c r="J10" s="34">
        <v>3.5595093153398599E-3</v>
      </c>
      <c r="K10" s="34">
        <v>6.0053678048100599E-3</v>
      </c>
      <c r="L10" s="34">
        <v>-8.2298715651813598E-3</v>
      </c>
      <c r="M10" s="34">
        <v>1.53488901958611E-2</v>
      </c>
      <c r="N10" s="34">
        <v>0.55354683830129503</v>
      </c>
      <c r="O10" s="33">
        <v>4.6945667315652102E-4</v>
      </c>
      <c r="Q10" s="32"/>
      <c r="R10" s="32"/>
      <c r="S10" s="32"/>
      <c r="T10" s="39"/>
      <c r="U10" s="37"/>
      <c r="V10" s="37"/>
      <c r="W10" s="38"/>
      <c r="X10" s="37"/>
    </row>
    <row r="11" spans="1:24" x14ac:dyDescent="0.25">
      <c r="A11" s="67" t="s">
        <v>21</v>
      </c>
      <c r="B11" s="35">
        <v>1428</v>
      </c>
      <c r="C11" s="34">
        <v>-5.1133490393602101E-3</v>
      </c>
      <c r="D11" s="34">
        <v>2.6319965365946998E-3</v>
      </c>
      <c r="E11" s="34">
        <v>-1.0276349662246E-2</v>
      </c>
      <c r="F11" s="34">
        <v>4.9651583525608397E-5</v>
      </c>
      <c r="G11" s="34">
        <v>5.2241250351869099E-2</v>
      </c>
      <c r="H11" s="33">
        <v>2.6398105140224299E-3</v>
      </c>
      <c r="I11" s="50"/>
      <c r="J11" s="49"/>
      <c r="K11" s="49"/>
      <c r="L11" s="49"/>
      <c r="M11" s="49"/>
      <c r="N11" s="49"/>
      <c r="O11" s="48"/>
      <c r="Q11" s="32"/>
      <c r="R11" s="32"/>
      <c r="S11" s="32"/>
      <c r="T11" s="39"/>
      <c r="U11" s="37"/>
      <c r="V11" s="37"/>
      <c r="W11" s="38"/>
      <c r="X11" s="37"/>
    </row>
    <row r="12" spans="1:24" x14ac:dyDescent="0.25">
      <c r="A12" s="43" t="s">
        <v>20</v>
      </c>
      <c r="B12" s="66">
        <v>1387</v>
      </c>
      <c r="C12" s="34">
        <v>-1.3428095941633601E-5</v>
      </c>
      <c r="D12" s="34">
        <v>1.34384830145738E-5</v>
      </c>
      <c r="E12" s="34">
        <v>-3.9790076296691502E-5</v>
      </c>
      <c r="F12" s="34">
        <v>1.2933884413424299E-5</v>
      </c>
      <c r="G12" s="34">
        <v>0.317859249188847</v>
      </c>
      <c r="H12" s="33">
        <v>7.20386609495089E-4</v>
      </c>
      <c r="I12" s="41">
        <v>768</v>
      </c>
      <c r="J12" s="34">
        <v>-7.4418754549346297E-6</v>
      </c>
      <c r="K12" s="34">
        <v>9.5601468519280194E-6</v>
      </c>
      <c r="L12" s="34">
        <v>-2.6209072404413498E-5</v>
      </c>
      <c r="M12" s="34">
        <v>1.13253214945442E-5</v>
      </c>
      <c r="N12" s="34">
        <v>0.43655777007317798</v>
      </c>
      <c r="O12" s="33">
        <v>7.9043012411706098E-4</v>
      </c>
      <c r="Q12" s="32"/>
      <c r="R12" s="32"/>
      <c r="S12" s="32"/>
      <c r="T12" s="39"/>
      <c r="U12" s="37"/>
      <c r="V12" s="37"/>
      <c r="W12" s="38"/>
      <c r="X12" s="37"/>
    </row>
    <row r="13" spans="1:24" x14ac:dyDescent="0.25">
      <c r="A13" s="40" t="s">
        <v>19</v>
      </c>
      <c r="B13" s="35">
        <v>1387</v>
      </c>
      <c r="C13" s="34">
        <v>-2.1632774404540499E-2</v>
      </c>
      <c r="D13" s="34">
        <v>0.113319107313663</v>
      </c>
      <c r="E13" s="34">
        <v>-0.24392840685173001</v>
      </c>
      <c r="F13" s="34">
        <v>0.20066285804264899</v>
      </c>
      <c r="G13" s="34">
        <v>0.84863083487567803</v>
      </c>
      <c r="H13" s="33">
        <v>2.6312187334064299E-5</v>
      </c>
      <c r="I13" s="40">
        <v>768</v>
      </c>
      <c r="J13" s="34">
        <v>-4.91871994219508E-4</v>
      </c>
      <c r="K13" s="34">
        <v>1.10134337169018E-3</v>
      </c>
      <c r="L13" s="34">
        <v>-2.6538814576352698E-3</v>
      </c>
      <c r="M13" s="34">
        <v>1.6701374691962499E-3</v>
      </c>
      <c r="N13" s="34">
        <v>0.65528223039281797</v>
      </c>
      <c r="O13" s="33">
        <v>2.60325591870967E-4</v>
      </c>
      <c r="Q13" s="32"/>
      <c r="R13" s="32"/>
      <c r="S13" s="32"/>
      <c r="T13" s="39"/>
      <c r="U13" s="37"/>
      <c r="V13" s="37"/>
      <c r="W13" s="38"/>
      <c r="X13" s="37"/>
    </row>
    <row r="14" spans="1:24" x14ac:dyDescent="0.25">
      <c r="A14" s="40" t="s">
        <v>18</v>
      </c>
      <c r="B14" s="35">
        <v>1387</v>
      </c>
      <c r="C14" s="34">
        <v>-4.8602430896631701E-2</v>
      </c>
      <c r="D14" s="34">
        <v>0.13120365599621001</v>
      </c>
      <c r="E14" s="34">
        <v>-0.30598179418733001</v>
      </c>
      <c r="F14" s="34">
        <v>0.208776932394066</v>
      </c>
      <c r="G14" s="34">
        <v>0.71111501642895003</v>
      </c>
      <c r="H14" s="33">
        <v>9.9067524097554301E-5</v>
      </c>
      <c r="I14" s="40">
        <v>768</v>
      </c>
      <c r="J14" s="34">
        <v>1.71870008136324E-3</v>
      </c>
      <c r="K14" s="34">
        <v>1.5504092427662301E-3</v>
      </c>
      <c r="L14" s="34">
        <v>-1.32485521772908E-3</v>
      </c>
      <c r="M14" s="34">
        <v>4.7622553804555698E-3</v>
      </c>
      <c r="N14" s="34">
        <v>0.26797398359726599</v>
      </c>
      <c r="O14" s="33">
        <v>1.60170510043401E-3</v>
      </c>
      <c r="Q14" s="32"/>
      <c r="R14" s="32"/>
      <c r="S14" s="32"/>
      <c r="T14" s="39"/>
      <c r="U14" s="37"/>
      <c r="V14" s="37"/>
      <c r="W14" s="38"/>
      <c r="X14" s="37"/>
    </row>
    <row r="15" spans="1:24" x14ac:dyDescent="0.25">
      <c r="A15" s="40" t="s">
        <v>17</v>
      </c>
      <c r="B15" s="35">
        <v>1387</v>
      </c>
      <c r="C15" s="34">
        <v>0.28567046424097098</v>
      </c>
      <c r="D15" s="34">
        <v>0.25162547153596099</v>
      </c>
      <c r="E15" s="34">
        <v>-0.207937760010936</v>
      </c>
      <c r="F15" s="34">
        <v>0.77927868849287696</v>
      </c>
      <c r="G15" s="34">
        <v>0.256445959490469</v>
      </c>
      <c r="H15" s="33">
        <v>9.2975330251307705E-4</v>
      </c>
      <c r="I15" s="40">
        <v>768</v>
      </c>
      <c r="J15" s="34">
        <v>-8.7287796702843095E-4</v>
      </c>
      <c r="K15" s="34">
        <v>3.6908896397883501E-3</v>
      </c>
      <c r="L15" s="34">
        <v>-8.1183370443364093E-3</v>
      </c>
      <c r="M15" s="34">
        <v>6.3725811102795498E-3</v>
      </c>
      <c r="N15" s="34">
        <v>0.813111597064612</v>
      </c>
      <c r="O15" s="33">
        <v>7.3010355720616395E-5</v>
      </c>
      <c r="Q15" s="32"/>
      <c r="R15" s="32"/>
      <c r="S15" s="32"/>
      <c r="T15" s="39"/>
      <c r="U15" s="37"/>
      <c r="V15" s="37"/>
      <c r="W15" s="38"/>
      <c r="X15" s="37"/>
    </row>
    <row r="16" spans="1:24" ht="15.95" customHeight="1" x14ac:dyDescent="0.25">
      <c r="A16" s="64" t="s">
        <v>16</v>
      </c>
      <c r="B16" s="35">
        <v>1494</v>
      </c>
      <c r="C16" s="34">
        <v>-2.5271151272086398E-3</v>
      </c>
      <c r="D16" s="34">
        <v>8.0449831198933601E-4</v>
      </c>
      <c r="E16" s="34">
        <v>-4.1051830125871797E-3</v>
      </c>
      <c r="F16" s="34">
        <v>-9.4904724183010299E-4</v>
      </c>
      <c r="G16" s="34">
        <v>1.71543378511265E-3</v>
      </c>
      <c r="H16" s="33">
        <v>6.5700429612724201E-3</v>
      </c>
      <c r="I16" s="35">
        <v>767</v>
      </c>
      <c r="J16" s="34">
        <v>-4.9781176777934496E-3</v>
      </c>
      <c r="K16" s="34">
        <v>7.6750746215833998E-4</v>
      </c>
      <c r="L16" s="34">
        <v>-6.4847884143995702E-3</v>
      </c>
      <c r="M16" s="34">
        <v>-3.4714469411873299E-3</v>
      </c>
      <c r="N16" s="34">
        <v>1.5805286574450999E-10</v>
      </c>
      <c r="O16" s="33">
        <v>5.21259863564957E-2</v>
      </c>
      <c r="Q16" s="32"/>
      <c r="R16" s="32"/>
      <c r="S16" s="32"/>
      <c r="T16" s="39"/>
      <c r="U16" s="37"/>
      <c r="V16" s="37"/>
      <c r="W16" s="38"/>
      <c r="X16" s="37"/>
    </row>
    <row r="17" spans="1:24" x14ac:dyDescent="0.25">
      <c r="A17" s="64" t="s">
        <v>15</v>
      </c>
      <c r="B17" s="35">
        <v>1485</v>
      </c>
      <c r="C17" s="34">
        <v>-5.4695028517235398E-4</v>
      </c>
      <c r="D17" s="34">
        <v>2.6182329986590799E-4</v>
      </c>
      <c r="E17" s="34">
        <v>-1.0605336833696701E-3</v>
      </c>
      <c r="F17" s="34">
        <v>-3.3366886975042498E-5</v>
      </c>
      <c r="G17" s="34">
        <v>3.6877356216828097E-2</v>
      </c>
      <c r="H17" s="33">
        <v>2.93401191202347E-3</v>
      </c>
      <c r="I17" s="35">
        <v>755</v>
      </c>
      <c r="J17" s="34">
        <v>-1.2106648711585699E-3</v>
      </c>
      <c r="K17" s="34">
        <v>2.3590567295566701E-4</v>
      </c>
      <c r="L17" s="34">
        <v>-1.67377587312944E-3</v>
      </c>
      <c r="M17" s="34">
        <v>-7.4755386918770204E-4</v>
      </c>
      <c r="N17" s="34">
        <v>3.6519533913786101E-7</v>
      </c>
      <c r="O17" s="33">
        <v>3.3794471160881197E-2</v>
      </c>
      <c r="Q17" s="32"/>
      <c r="R17" s="32"/>
      <c r="S17" s="32"/>
      <c r="T17" s="39"/>
      <c r="U17" s="37"/>
      <c r="V17" s="37"/>
      <c r="W17" s="38"/>
      <c r="X17" s="37"/>
    </row>
    <row r="18" spans="1:24" x14ac:dyDescent="0.25">
      <c r="A18" s="64" t="s">
        <v>14</v>
      </c>
      <c r="B18" s="35">
        <v>1505</v>
      </c>
      <c r="C18" s="34">
        <v>-2.3003686620411698E-3</v>
      </c>
      <c r="D18" s="34">
        <v>7.1959072671631396E-4</v>
      </c>
      <c r="E18" s="34">
        <v>-3.7118772410185599E-3</v>
      </c>
      <c r="F18" s="34">
        <v>-8.8886008306378003E-4</v>
      </c>
      <c r="G18" s="34">
        <v>1.4186516652163999E-3</v>
      </c>
      <c r="H18" s="33">
        <v>6.7533907656857003E-3</v>
      </c>
      <c r="I18" s="35">
        <v>764</v>
      </c>
      <c r="J18" s="34">
        <v>-3.04158973748929E-3</v>
      </c>
      <c r="K18" s="34">
        <v>8.5043521563926705E-4</v>
      </c>
      <c r="L18" s="34">
        <v>-4.7110638594242901E-3</v>
      </c>
      <c r="M18" s="34">
        <v>-1.37211561555429E-3</v>
      </c>
      <c r="N18" s="34">
        <v>3.70193741649612E-4</v>
      </c>
      <c r="O18" s="33">
        <v>1.6509502785961999E-2</v>
      </c>
      <c r="Q18" s="32"/>
      <c r="R18" s="32"/>
      <c r="S18" s="32"/>
      <c r="T18" s="39"/>
      <c r="U18" s="37"/>
      <c r="V18" s="37"/>
      <c r="W18" s="38"/>
      <c r="X18" s="37"/>
    </row>
    <row r="19" spans="1:24" x14ac:dyDescent="0.25">
      <c r="A19" s="64" t="s">
        <v>13</v>
      </c>
      <c r="B19" s="35">
        <v>1483</v>
      </c>
      <c r="C19" s="34">
        <v>-2.4210943416544999E-4</v>
      </c>
      <c r="D19" s="34">
        <v>1.2259416894346101E-4</v>
      </c>
      <c r="E19" s="34">
        <v>-4.8258611965381498E-4</v>
      </c>
      <c r="F19" s="34">
        <v>-1.6327486770852E-6</v>
      </c>
      <c r="G19" s="34">
        <v>4.8466631115237899E-2</v>
      </c>
      <c r="H19" s="33">
        <v>2.6265552453639401E-3</v>
      </c>
      <c r="I19" s="35">
        <v>753</v>
      </c>
      <c r="J19" s="34">
        <v>-3.3641065988822998E-4</v>
      </c>
      <c r="K19" s="34">
        <v>1.03762170797668E-4</v>
      </c>
      <c r="L19" s="34">
        <v>-5.4010906316815798E-4</v>
      </c>
      <c r="M19" s="34">
        <v>-1.3271225660830299E-4</v>
      </c>
      <c r="N19" s="34">
        <v>1.23877497766522E-3</v>
      </c>
      <c r="O19" s="33">
        <v>1.38033652195503E-2</v>
      </c>
      <c r="Q19" s="32"/>
      <c r="R19" s="32"/>
      <c r="S19" s="32"/>
      <c r="T19" s="32"/>
      <c r="U19" s="32"/>
      <c r="V19" s="32"/>
      <c r="W19" s="32"/>
      <c r="X19" s="65"/>
    </row>
    <row r="20" spans="1:24" x14ac:dyDescent="0.25">
      <c r="A20" s="64" t="s">
        <v>12</v>
      </c>
      <c r="B20" s="35">
        <v>1491</v>
      </c>
      <c r="C20" s="34">
        <v>-9.8322270941507695E-3</v>
      </c>
      <c r="D20" s="34">
        <v>2.62398013305686E-3</v>
      </c>
      <c r="E20" s="34">
        <v>-1.4979317512429801E-2</v>
      </c>
      <c r="F20" s="34">
        <v>-4.6851366758717799E-3</v>
      </c>
      <c r="G20" s="34">
        <v>1.8574780574708699E-4</v>
      </c>
      <c r="H20" s="33">
        <v>9.3414013615177992E-3</v>
      </c>
      <c r="I20" s="35">
        <v>751</v>
      </c>
      <c r="J20" s="34">
        <v>-1.386107753821E-2</v>
      </c>
      <c r="K20" s="34">
        <v>3.4177812264899101E-3</v>
      </c>
      <c r="L20" s="34">
        <v>-2.0570647837518798E-2</v>
      </c>
      <c r="M20" s="34">
        <v>-7.1515072389011997E-3</v>
      </c>
      <c r="N20" s="34">
        <v>5.52499779846614E-5</v>
      </c>
      <c r="O20" s="33">
        <v>2.1487700268988798E-2</v>
      </c>
      <c r="Q20" s="30"/>
      <c r="R20" s="32"/>
      <c r="S20" s="30"/>
      <c r="T20" s="30"/>
      <c r="U20" s="30"/>
      <c r="V20" s="30"/>
      <c r="W20" s="30"/>
      <c r="X20" s="36"/>
    </row>
    <row r="21" spans="1:24" x14ac:dyDescent="0.25">
      <c r="A21" s="64" t="s">
        <v>11</v>
      </c>
      <c r="B21" s="35">
        <v>1469</v>
      </c>
      <c r="C21" s="34">
        <v>1.5902884997745202E-2</v>
      </c>
      <c r="D21" s="34">
        <v>6.6728519145271203E-3</v>
      </c>
      <c r="E21" s="34">
        <v>2.8135362111347002E-3</v>
      </c>
      <c r="F21" s="34">
        <v>2.8992233784355802E-2</v>
      </c>
      <c r="G21" s="34">
        <v>1.7288499060507299E-2</v>
      </c>
      <c r="H21" s="33">
        <v>3.8567416591046302E-3</v>
      </c>
      <c r="I21" s="35">
        <v>740</v>
      </c>
      <c r="J21" s="34">
        <v>6.6704058163448198E-3</v>
      </c>
      <c r="K21" s="34">
        <v>1.7992509409373301E-3</v>
      </c>
      <c r="L21" s="34">
        <v>3.1381458177113602E-3</v>
      </c>
      <c r="M21" s="34">
        <v>1.02026658149783E-2</v>
      </c>
      <c r="N21" s="34">
        <v>2.2514885704680599E-4</v>
      </c>
      <c r="O21" s="33">
        <v>1.8283145743964901E-2</v>
      </c>
      <c r="Q21" s="31"/>
      <c r="R21" s="32"/>
      <c r="S21" s="30"/>
      <c r="T21" s="30"/>
      <c r="U21" s="30"/>
      <c r="V21" s="30"/>
      <c r="W21" s="30"/>
      <c r="X21" s="36"/>
    </row>
    <row r="22" spans="1:24" ht="16.5" thickBot="1" x14ac:dyDescent="0.3">
      <c r="A22" s="63" t="s">
        <v>10</v>
      </c>
      <c r="B22" s="14">
        <v>1491</v>
      </c>
      <c r="C22" s="12">
        <v>4.2650684176110998</v>
      </c>
      <c r="D22" s="12">
        <v>1.4197077030135401</v>
      </c>
      <c r="E22" s="12">
        <v>1.4802287677677901</v>
      </c>
      <c r="F22" s="12">
        <v>7.0499080674544103</v>
      </c>
      <c r="G22" s="12">
        <v>2.7073665591464801E-3</v>
      </c>
      <c r="H22" s="11">
        <v>6.02469442436973E-3</v>
      </c>
      <c r="I22" s="14">
        <v>751</v>
      </c>
      <c r="J22" s="12">
        <v>1.24443302972606</v>
      </c>
      <c r="K22" s="12">
        <v>0.28970645926495098</v>
      </c>
      <c r="L22" s="12">
        <v>0.67569977098604606</v>
      </c>
      <c r="M22" s="12">
        <v>1.81316628846606</v>
      </c>
      <c r="N22" s="12">
        <v>1.9726227680562599E-5</v>
      </c>
      <c r="O22" s="11">
        <v>2.40422928601337E-2</v>
      </c>
      <c r="Q22" s="30"/>
      <c r="R22" s="32"/>
      <c r="S22" s="30"/>
      <c r="T22" s="30"/>
      <c r="U22" s="30"/>
      <c r="V22" s="30"/>
      <c r="W22" s="30"/>
      <c r="X22" s="30"/>
    </row>
    <row r="23" spans="1:24" x14ac:dyDescent="0.25">
      <c r="A23" s="62"/>
      <c r="B23" s="15"/>
      <c r="C23" s="61"/>
      <c r="D23" s="61"/>
      <c r="E23" s="61"/>
      <c r="F23" s="61"/>
      <c r="G23" s="61"/>
      <c r="H23" s="61"/>
      <c r="I23" s="60"/>
      <c r="J23" s="59"/>
      <c r="K23" s="59"/>
      <c r="L23" s="59"/>
      <c r="M23" s="59"/>
      <c r="N23" s="59"/>
      <c r="O23" s="59"/>
      <c r="P23" s="57"/>
      <c r="Q23" s="32"/>
      <c r="R23" s="32"/>
      <c r="S23" s="32"/>
      <c r="T23" s="39"/>
      <c r="U23" s="37"/>
      <c r="V23" s="37"/>
      <c r="W23" s="38"/>
      <c r="X23" s="37"/>
    </row>
    <row r="24" spans="1:24" ht="16.5" thickBot="1" x14ac:dyDescent="0.3">
      <c r="A24" s="58" t="s">
        <v>28</v>
      </c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  <c r="O24" s="58"/>
      <c r="P24" s="57"/>
      <c r="Q24" s="32"/>
      <c r="R24" s="32"/>
      <c r="S24" s="32"/>
      <c r="T24" s="39"/>
      <c r="U24" s="37"/>
      <c r="V24" s="37"/>
      <c r="W24" s="38"/>
      <c r="X24" s="37"/>
    </row>
    <row r="25" spans="1:24" x14ac:dyDescent="0.25">
      <c r="A25" s="56" t="s">
        <v>27</v>
      </c>
      <c r="B25" s="26" t="s">
        <v>8</v>
      </c>
      <c r="C25" s="25"/>
      <c r="D25" s="25"/>
      <c r="E25" s="25"/>
      <c r="F25" s="25"/>
      <c r="G25" s="25"/>
      <c r="H25" s="24"/>
      <c r="I25" s="23" t="s">
        <v>7</v>
      </c>
      <c r="J25" s="23"/>
      <c r="K25" s="23"/>
      <c r="L25" s="23"/>
      <c r="M25" s="23"/>
      <c r="N25" s="23"/>
      <c r="O25" s="22"/>
      <c r="P25" s="55"/>
      <c r="R25" s="32"/>
    </row>
    <row r="26" spans="1:24" ht="16.5" thickBot="1" x14ac:dyDescent="0.3">
      <c r="A26" s="54"/>
      <c r="B26" s="20" t="s">
        <v>6</v>
      </c>
      <c r="C26" s="18" t="s">
        <v>5</v>
      </c>
      <c r="D26" s="18" t="s">
        <v>4</v>
      </c>
      <c r="E26" s="18" t="s">
        <v>3</v>
      </c>
      <c r="F26" s="18" t="s">
        <v>2</v>
      </c>
      <c r="G26" s="18" t="s">
        <v>1</v>
      </c>
      <c r="H26" s="17" t="s">
        <v>0</v>
      </c>
      <c r="I26" s="19" t="s">
        <v>6</v>
      </c>
      <c r="J26" s="18" t="s">
        <v>5</v>
      </c>
      <c r="K26" s="18" t="s">
        <v>4</v>
      </c>
      <c r="L26" s="18" t="s">
        <v>3</v>
      </c>
      <c r="M26" s="18" t="s">
        <v>2</v>
      </c>
      <c r="N26" s="18" t="s">
        <v>1</v>
      </c>
      <c r="O26" s="17" t="s">
        <v>0</v>
      </c>
      <c r="Q26" s="32"/>
      <c r="R26" s="32"/>
      <c r="S26" s="32"/>
      <c r="T26" s="39"/>
      <c r="U26" s="37"/>
      <c r="V26" s="37"/>
      <c r="W26" s="38"/>
      <c r="X26" s="37"/>
    </row>
    <row r="27" spans="1:24" x14ac:dyDescent="0.25">
      <c r="A27" s="35" t="s">
        <v>26</v>
      </c>
      <c r="B27" s="53">
        <v>1508</v>
      </c>
      <c r="C27" s="52">
        <v>-2.1562560678017501E-2</v>
      </c>
      <c r="D27" s="52">
        <v>5.25937359638566E-3</v>
      </c>
      <c r="E27" s="52">
        <v>-3.1879034692474897E-2</v>
      </c>
      <c r="F27" s="52">
        <v>-1.12460866635602E-2</v>
      </c>
      <c r="G27" s="52">
        <v>4.3551086664214498E-5</v>
      </c>
      <c r="H27" s="51">
        <v>1.10379212893153E-2</v>
      </c>
      <c r="I27" s="53">
        <v>768</v>
      </c>
      <c r="J27" s="52">
        <v>-5.6846653905776701E-2</v>
      </c>
      <c r="K27" s="52">
        <v>7.8976627936105208E-3</v>
      </c>
      <c r="L27" s="52">
        <v>-7.2350285323150701E-2</v>
      </c>
      <c r="M27" s="52">
        <v>-4.13430224884027E-2</v>
      </c>
      <c r="N27" s="52">
        <v>1.46075410972972E-12</v>
      </c>
      <c r="O27" s="51">
        <v>6.3351993160528003E-2</v>
      </c>
      <c r="Q27" s="32"/>
      <c r="R27" s="32"/>
      <c r="S27" s="32"/>
      <c r="T27" s="39"/>
      <c r="U27" s="37"/>
      <c r="V27" s="37"/>
      <c r="W27" s="38"/>
      <c r="X27" s="37"/>
    </row>
    <row r="28" spans="1:24" x14ac:dyDescent="0.25">
      <c r="A28" s="40" t="s">
        <v>25</v>
      </c>
      <c r="B28" s="35">
        <v>1507</v>
      </c>
      <c r="C28" s="34">
        <v>-1.1322189687187501</v>
      </c>
      <c r="D28" s="34">
        <v>0.272784765512814</v>
      </c>
      <c r="E28" s="34">
        <v>-1.6672976044847601</v>
      </c>
      <c r="F28" s="34">
        <v>-0.59714033295272995</v>
      </c>
      <c r="G28" s="34">
        <v>3.5018900431758902E-5</v>
      </c>
      <c r="H28" s="33">
        <v>1.1317254538617001E-2</v>
      </c>
      <c r="I28" s="40">
        <v>768</v>
      </c>
      <c r="J28" s="34">
        <v>-2.5325799006874301</v>
      </c>
      <c r="K28" s="34">
        <v>0.56578772815597</v>
      </c>
      <c r="L28" s="34">
        <v>-3.64325841748866</v>
      </c>
      <c r="M28" s="34">
        <v>-1.42190138388621</v>
      </c>
      <c r="N28" s="34">
        <v>8.7528806260696095E-6</v>
      </c>
      <c r="O28" s="33">
        <v>2.54903980782814E-2</v>
      </c>
      <c r="Q28" s="32"/>
      <c r="R28" s="32"/>
      <c r="S28" s="32"/>
      <c r="T28" s="39"/>
      <c r="U28" s="37"/>
      <c r="V28" s="37"/>
      <c r="W28" s="38"/>
      <c r="X28" s="37"/>
    </row>
    <row r="29" spans="1:24" x14ac:dyDescent="0.25">
      <c r="A29" s="40" t="s">
        <v>24</v>
      </c>
      <c r="B29" s="35">
        <v>1194</v>
      </c>
      <c r="C29" s="34">
        <v>0.30894062105949699</v>
      </c>
      <c r="D29" s="34">
        <v>0.18158802139817401</v>
      </c>
      <c r="E29" s="34">
        <v>-4.7327111191893499E-2</v>
      </c>
      <c r="F29" s="34">
        <v>0.66520835331088701</v>
      </c>
      <c r="G29" s="34">
        <v>8.9142375687911099E-2</v>
      </c>
      <c r="H29" s="33">
        <v>2.42240118514939E-3</v>
      </c>
      <c r="I29" s="40">
        <v>588</v>
      </c>
      <c r="J29" s="34">
        <v>-1.49628841223733E-2</v>
      </c>
      <c r="K29" s="34">
        <v>0.279215014924589</v>
      </c>
      <c r="L29" s="34">
        <v>-0.563346886465112</v>
      </c>
      <c r="M29" s="34">
        <v>0.53342111822036598</v>
      </c>
      <c r="N29" s="34">
        <v>0.95728079673980204</v>
      </c>
      <c r="O29" s="33">
        <v>4.9006461210655003E-6</v>
      </c>
      <c r="Q29" s="32"/>
      <c r="R29" s="32"/>
      <c r="S29" s="32"/>
      <c r="T29" s="39"/>
      <c r="U29" s="37"/>
      <c r="V29" s="37"/>
      <c r="W29" s="38"/>
      <c r="X29" s="37"/>
    </row>
    <row r="30" spans="1:24" x14ac:dyDescent="0.25">
      <c r="A30" s="40" t="s">
        <v>23</v>
      </c>
      <c r="B30" s="35">
        <v>1497</v>
      </c>
      <c r="C30" s="34">
        <v>2.48780752127295E-2</v>
      </c>
      <c r="D30" s="34">
        <v>0.105169162849929</v>
      </c>
      <c r="E30" s="34">
        <v>-0.18141671194613501</v>
      </c>
      <c r="F30" s="34">
        <v>0.23117286237159401</v>
      </c>
      <c r="G30" s="34">
        <v>0.81303603439352401</v>
      </c>
      <c r="H30" s="33">
        <v>3.7428228417371702E-5</v>
      </c>
      <c r="I30" s="50"/>
      <c r="J30" s="49"/>
      <c r="K30" s="49"/>
      <c r="L30" s="49"/>
      <c r="M30" s="49"/>
      <c r="N30" s="49"/>
      <c r="O30" s="48"/>
      <c r="R30" s="47"/>
      <c r="S30" s="47"/>
      <c r="V30" s="37"/>
      <c r="W30" s="38"/>
      <c r="X30" s="37"/>
    </row>
    <row r="31" spans="1:24" x14ac:dyDescent="0.25">
      <c r="A31" s="40" t="s">
        <v>22</v>
      </c>
      <c r="B31" s="35">
        <v>1428</v>
      </c>
      <c r="C31" s="34">
        <v>-7.8743083468196806E-3</v>
      </c>
      <c r="D31" s="34">
        <v>1.1607249714707699E-2</v>
      </c>
      <c r="E31" s="34">
        <v>-3.06434255070431E-2</v>
      </c>
      <c r="F31" s="34">
        <v>1.48948088134038E-2</v>
      </c>
      <c r="G31" s="34">
        <v>0.49763090222650802</v>
      </c>
      <c r="H31" s="33">
        <v>3.22631311489705E-4</v>
      </c>
      <c r="I31" s="40">
        <v>750</v>
      </c>
      <c r="J31" s="34">
        <v>2.1088460954272002E-2</v>
      </c>
      <c r="K31" s="34">
        <v>2.7333055559961301E-2</v>
      </c>
      <c r="L31" s="34">
        <v>-3.2570167975454901E-2</v>
      </c>
      <c r="M31" s="34">
        <v>7.4747089883998794E-2</v>
      </c>
      <c r="N31" s="34">
        <v>0.44063242218731702</v>
      </c>
      <c r="O31" s="33">
        <v>7.9518160555290399E-4</v>
      </c>
      <c r="Q31" s="32"/>
      <c r="R31" s="32"/>
      <c r="S31" s="32"/>
      <c r="T31" s="39"/>
      <c r="U31" s="37"/>
      <c r="V31" s="37"/>
      <c r="W31" s="38"/>
      <c r="X31" s="37"/>
    </row>
    <row r="32" spans="1:24" x14ac:dyDescent="0.25">
      <c r="A32" s="40" t="s">
        <v>21</v>
      </c>
      <c r="B32" s="35">
        <v>1428</v>
      </c>
      <c r="C32" s="34">
        <v>2.2398021979443501E-3</v>
      </c>
      <c r="D32" s="34">
        <v>8.4836203197195502E-3</v>
      </c>
      <c r="E32" s="34">
        <v>-1.44019130877866E-2</v>
      </c>
      <c r="F32" s="34">
        <v>1.8881517483675302E-2</v>
      </c>
      <c r="G32" s="34">
        <v>0.79180658334826504</v>
      </c>
      <c r="H32" s="33">
        <v>4.8878304440852297E-5</v>
      </c>
      <c r="I32" s="46"/>
      <c r="J32" s="45"/>
      <c r="K32" s="45"/>
      <c r="L32" s="45"/>
      <c r="M32" s="45"/>
      <c r="N32" s="45"/>
      <c r="O32" s="44"/>
      <c r="Q32" s="32"/>
      <c r="R32" s="32"/>
      <c r="S32" s="32"/>
      <c r="T32" s="39"/>
      <c r="U32" s="37"/>
      <c r="V32" s="37"/>
      <c r="W32" s="38"/>
      <c r="X32" s="37"/>
    </row>
    <row r="33" spans="1:24" x14ac:dyDescent="0.25">
      <c r="A33" s="43" t="s">
        <v>20</v>
      </c>
      <c r="B33" s="42">
        <v>1387</v>
      </c>
      <c r="C33" s="34">
        <v>-5.9319154669809098E-5</v>
      </c>
      <c r="D33" s="34">
        <v>4.3598105084009397E-5</v>
      </c>
      <c r="E33" s="34">
        <v>-1.4484461081660599E-4</v>
      </c>
      <c r="F33" s="34">
        <v>2.6206301476987701E-5</v>
      </c>
      <c r="G33" s="34">
        <v>0.17386460138143101</v>
      </c>
      <c r="H33" s="33">
        <v>1.3348264718903199E-3</v>
      </c>
      <c r="I33" s="41">
        <v>768</v>
      </c>
      <c r="J33" s="34">
        <v>2.0167601949530901E-6</v>
      </c>
      <c r="K33" s="34">
        <v>4.3516919568414302E-5</v>
      </c>
      <c r="L33" s="34">
        <v>-8.3409814608169101E-5</v>
      </c>
      <c r="M33" s="34">
        <v>8.7443334998075296E-5</v>
      </c>
      <c r="N33" s="34">
        <v>0.96304792818492801</v>
      </c>
      <c r="O33" s="33">
        <v>2.8038982136738301E-6</v>
      </c>
      <c r="Q33" s="32"/>
      <c r="R33" s="32"/>
      <c r="S33" s="32"/>
      <c r="T33" s="39"/>
      <c r="U33" s="37"/>
      <c r="V33" s="37"/>
      <c r="W33" s="38"/>
      <c r="X33" s="37"/>
    </row>
    <row r="34" spans="1:24" x14ac:dyDescent="0.25">
      <c r="A34" s="40" t="s">
        <v>19</v>
      </c>
      <c r="B34" s="35">
        <v>1387</v>
      </c>
      <c r="C34" s="34">
        <v>0.24313644410942201</v>
      </c>
      <c r="D34" s="34">
        <v>0.36769798092463701</v>
      </c>
      <c r="E34" s="34">
        <v>-0.478168701658713</v>
      </c>
      <c r="F34" s="34">
        <v>0.96444158987755602</v>
      </c>
      <c r="G34" s="34">
        <v>0.50856868769709396</v>
      </c>
      <c r="H34" s="33">
        <v>3.1559548032106602E-4</v>
      </c>
      <c r="I34" s="40">
        <v>768</v>
      </c>
      <c r="J34" s="34">
        <v>-1.4511395926234899E-3</v>
      </c>
      <c r="K34" s="34">
        <v>5.0116184047808597E-3</v>
      </c>
      <c r="L34" s="34">
        <v>-1.12892760872724E-2</v>
      </c>
      <c r="M34" s="34">
        <v>8.3869969020253701E-3</v>
      </c>
      <c r="N34" s="34">
        <v>0.77223498758567</v>
      </c>
      <c r="O34" s="33">
        <v>1.0944252126452501E-4</v>
      </c>
      <c r="Q34" s="32"/>
      <c r="R34" s="32"/>
      <c r="S34" s="32"/>
      <c r="T34" s="39"/>
      <c r="U34" s="37"/>
      <c r="V34" s="37"/>
      <c r="W34" s="38"/>
      <c r="X34" s="37"/>
    </row>
    <row r="35" spans="1:24" x14ac:dyDescent="0.25">
      <c r="A35" s="40" t="s">
        <v>18</v>
      </c>
      <c r="B35" s="35">
        <v>1387</v>
      </c>
      <c r="C35" s="34">
        <v>-0.68018816570613605</v>
      </c>
      <c r="D35" s="34">
        <v>0.425420044521643</v>
      </c>
      <c r="E35" s="34">
        <v>-1.5147254303784199</v>
      </c>
      <c r="F35" s="34">
        <v>0.15434909896615001</v>
      </c>
      <c r="G35" s="34">
        <v>0.110079238841196</v>
      </c>
      <c r="H35" s="33">
        <v>1.84234776945619E-3</v>
      </c>
      <c r="I35" s="40">
        <v>768</v>
      </c>
      <c r="J35" s="34">
        <v>-4.8627326926819602E-3</v>
      </c>
      <c r="K35" s="34">
        <v>7.0580120678645003E-3</v>
      </c>
      <c r="L35" s="34">
        <v>-1.8718074519643399E-2</v>
      </c>
      <c r="M35" s="34">
        <v>8.9926091342794404E-3</v>
      </c>
      <c r="N35" s="34">
        <v>0.49105307867224002</v>
      </c>
      <c r="O35" s="33">
        <v>6.1929587987140399E-4</v>
      </c>
      <c r="Q35" s="32"/>
      <c r="R35" s="32"/>
      <c r="S35" s="32"/>
      <c r="T35" s="39"/>
      <c r="U35" s="37"/>
      <c r="V35" s="37"/>
      <c r="W35" s="38"/>
      <c r="X35" s="37"/>
    </row>
    <row r="36" spans="1:24" x14ac:dyDescent="0.25">
      <c r="A36" s="40" t="s">
        <v>17</v>
      </c>
      <c r="B36" s="35">
        <v>1387</v>
      </c>
      <c r="C36" s="34">
        <v>1.30394317914969</v>
      </c>
      <c r="D36" s="34">
        <v>0.816220974456624</v>
      </c>
      <c r="E36" s="34">
        <v>-0.297219784756039</v>
      </c>
      <c r="F36" s="34">
        <v>2.9051061430554199</v>
      </c>
      <c r="G36" s="34">
        <v>0.110374172356849</v>
      </c>
      <c r="H36" s="33">
        <v>1.8392998093947001E-3</v>
      </c>
      <c r="I36" s="40">
        <v>768</v>
      </c>
      <c r="J36" s="34">
        <v>-6.50159103988241E-3</v>
      </c>
      <c r="K36" s="34">
        <v>1.6792946687285301E-2</v>
      </c>
      <c r="L36" s="34">
        <v>-3.9467249698025599E-2</v>
      </c>
      <c r="M36" s="34">
        <v>2.6464067618260801E-2</v>
      </c>
      <c r="N36" s="34">
        <v>0.69874381144358</v>
      </c>
      <c r="O36" s="33">
        <v>1.95646341828586E-4</v>
      </c>
      <c r="Q36" s="32"/>
      <c r="R36" s="32"/>
      <c r="S36" s="32"/>
      <c r="T36" s="39"/>
      <c r="U36" s="37"/>
      <c r="V36" s="37"/>
      <c r="W36" s="38"/>
      <c r="X36" s="37"/>
    </row>
    <row r="37" spans="1:24" x14ac:dyDescent="0.25">
      <c r="A37" s="35" t="s">
        <v>16</v>
      </c>
      <c r="B37" s="35">
        <v>1494</v>
      </c>
      <c r="C37" s="34">
        <v>-2.1281787999398701E-3</v>
      </c>
      <c r="D37" s="34">
        <v>2.5921740000941699E-3</v>
      </c>
      <c r="E37" s="34">
        <v>-7.2128713119063402E-3</v>
      </c>
      <c r="F37" s="34">
        <v>2.95651371202661E-3</v>
      </c>
      <c r="G37" s="34">
        <v>0.41177655852268003</v>
      </c>
      <c r="H37" s="33">
        <v>4.51567776920327E-4</v>
      </c>
      <c r="I37" s="35">
        <v>767</v>
      </c>
      <c r="J37" s="34">
        <v>-1.8609230531825401E-2</v>
      </c>
      <c r="K37" s="34">
        <v>3.5259575212449501E-3</v>
      </c>
      <c r="L37" s="34">
        <v>-2.5530931333061498E-2</v>
      </c>
      <c r="M37" s="34">
        <v>-1.16875297305894E-2</v>
      </c>
      <c r="N37" s="34">
        <v>1.70467733833897E-7</v>
      </c>
      <c r="O37" s="33">
        <v>3.5132489719255602E-2</v>
      </c>
      <c r="Q37" s="30"/>
      <c r="R37" s="32"/>
      <c r="S37" s="30"/>
      <c r="T37" s="30"/>
      <c r="U37" s="30"/>
      <c r="V37" s="30"/>
      <c r="W37" s="30"/>
      <c r="X37" s="30"/>
    </row>
    <row r="38" spans="1:24" x14ac:dyDescent="0.25">
      <c r="A38" s="35" t="s">
        <v>15</v>
      </c>
      <c r="B38" s="35">
        <v>1485</v>
      </c>
      <c r="C38" s="34">
        <v>-4.5547308571935704E-3</v>
      </c>
      <c r="D38" s="34">
        <v>8.3747708245065502E-4</v>
      </c>
      <c r="E38" s="34">
        <v>-6.1974965168489901E-3</v>
      </c>
      <c r="F38" s="34">
        <v>-2.9119651975381502E-3</v>
      </c>
      <c r="G38" s="34">
        <v>6.2711184534553405E-8</v>
      </c>
      <c r="H38" s="33">
        <v>1.9555169542947701E-2</v>
      </c>
      <c r="I38" s="35">
        <v>755</v>
      </c>
      <c r="J38" s="34">
        <v>-4.5077178418725097E-3</v>
      </c>
      <c r="K38" s="34">
        <v>1.0756019880099499E-3</v>
      </c>
      <c r="L38" s="34">
        <v>-6.6192529658402801E-3</v>
      </c>
      <c r="M38" s="34">
        <v>-2.3961827179047402E-3</v>
      </c>
      <c r="N38" s="34">
        <v>3.1085504108573798E-5</v>
      </c>
      <c r="O38" s="33">
        <v>2.2793018344274201E-2</v>
      </c>
      <c r="Q38" s="30"/>
      <c r="R38" s="32"/>
      <c r="S38" s="30"/>
      <c r="T38" s="30"/>
      <c r="U38" s="30"/>
      <c r="V38" s="30"/>
      <c r="W38" s="30"/>
      <c r="X38" s="30"/>
    </row>
    <row r="39" spans="1:24" ht="17.100000000000001" customHeight="1" x14ac:dyDescent="0.25">
      <c r="A39" s="35" t="s">
        <v>14</v>
      </c>
      <c r="B39" s="35">
        <v>1505</v>
      </c>
      <c r="C39" s="34">
        <v>-1.9987018649108099E-2</v>
      </c>
      <c r="D39" s="34">
        <v>2.24369552214396E-3</v>
      </c>
      <c r="E39" s="34">
        <v>-2.43881252233565E-2</v>
      </c>
      <c r="F39" s="34">
        <v>-1.55859120748597E-2</v>
      </c>
      <c r="G39" s="34">
        <v>1.46540482100772E-18</v>
      </c>
      <c r="H39" s="33">
        <v>5.0149265355005399E-2</v>
      </c>
      <c r="I39" s="35">
        <v>764</v>
      </c>
      <c r="J39" s="34">
        <v>-4.1593174114066399E-2</v>
      </c>
      <c r="K39" s="34">
        <v>3.5950028469427498E-3</v>
      </c>
      <c r="L39" s="34">
        <v>-4.8650459737806802E-2</v>
      </c>
      <c r="M39" s="34">
        <v>-3.4535888490326003E-2</v>
      </c>
      <c r="N39" s="34">
        <v>1.2361803540662899E-28</v>
      </c>
      <c r="O39" s="33">
        <v>0.14941915550642801</v>
      </c>
      <c r="Q39" s="31"/>
      <c r="R39" s="32"/>
      <c r="S39" s="30"/>
      <c r="T39" s="30"/>
      <c r="U39" s="30"/>
      <c r="V39" s="30"/>
      <c r="W39" s="30"/>
      <c r="X39" s="30"/>
    </row>
    <row r="40" spans="1:24" ht="15.95" customHeight="1" x14ac:dyDescent="0.25">
      <c r="A40" s="35" t="s">
        <v>13</v>
      </c>
      <c r="B40" s="35">
        <v>1483</v>
      </c>
      <c r="C40" s="34">
        <v>-2.9686285843329801E-3</v>
      </c>
      <c r="D40" s="34">
        <v>3.87301787184864E-4</v>
      </c>
      <c r="E40" s="34">
        <v>-3.7283470184853499E-3</v>
      </c>
      <c r="F40" s="34">
        <v>-2.2089101501806198E-3</v>
      </c>
      <c r="G40" s="34">
        <v>3.2189682305116397E-14</v>
      </c>
      <c r="H40" s="33">
        <v>3.8155955149364297E-2</v>
      </c>
      <c r="I40" s="35">
        <v>753</v>
      </c>
      <c r="J40" s="34">
        <v>-3.9297801639476401E-3</v>
      </c>
      <c r="K40" s="34">
        <v>4.5060228789920798E-4</v>
      </c>
      <c r="L40" s="34">
        <v>-4.8143700472715999E-3</v>
      </c>
      <c r="M40" s="34">
        <v>-3.0451902806236698E-3</v>
      </c>
      <c r="N40" s="34">
        <v>1.7559951023193999E-17</v>
      </c>
      <c r="O40" s="33">
        <v>9.1963039459466198E-2</v>
      </c>
      <c r="Q40" s="30"/>
      <c r="R40" s="32"/>
      <c r="S40" s="30"/>
      <c r="T40" s="30"/>
      <c r="U40" s="30"/>
      <c r="V40" s="36"/>
      <c r="W40" s="30"/>
      <c r="X40" s="30"/>
    </row>
    <row r="41" spans="1:24" x14ac:dyDescent="0.25">
      <c r="A41" s="35" t="s">
        <v>12</v>
      </c>
      <c r="B41" s="35">
        <v>1491</v>
      </c>
      <c r="C41" s="34">
        <v>-6.66196218559717E-2</v>
      </c>
      <c r="D41" s="34">
        <v>8.2702727145225301E-3</v>
      </c>
      <c r="E41" s="34">
        <v>-8.2842245232271003E-2</v>
      </c>
      <c r="F41" s="34">
        <v>-5.0396998479672502E-2</v>
      </c>
      <c r="G41" s="34">
        <v>1.60960826418046E-15</v>
      </c>
      <c r="H41" s="33">
        <v>4.1758504855116702E-2</v>
      </c>
      <c r="I41" s="35">
        <v>751</v>
      </c>
      <c r="J41" s="34">
        <v>-0.16437548352551001</v>
      </c>
      <c r="K41" s="34">
        <v>1.4625656986899299E-2</v>
      </c>
      <c r="L41" s="34">
        <v>-0.19308764127469399</v>
      </c>
      <c r="M41" s="34">
        <v>-0.135663325776326</v>
      </c>
      <c r="N41" s="34">
        <v>3.4281583386985102E-27</v>
      </c>
      <c r="O41" s="33">
        <v>0.14430474883741201</v>
      </c>
      <c r="Q41" s="30"/>
      <c r="R41" s="32"/>
      <c r="S41" s="30"/>
      <c r="T41" s="30"/>
      <c r="U41" s="30"/>
      <c r="V41" s="30"/>
      <c r="W41" s="30"/>
      <c r="X41" s="30"/>
    </row>
    <row r="42" spans="1:24" x14ac:dyDescent="0.25">
      <c r="A42" s="35" t="s">
        <v>11</v>
      </c>
      <c r="B42" s="35">
        <v>1469</v>
      </c>
      <c r="C42" s="34">
        <v>0.17376635383228001</v>
      </c>
      <c r="D42" s="34">
        <v>2.11101041358281E-2</v>
      </c>
      <c r="E42" s="34">
        <v>0.13235714537165699</v>
      </c>
      <c r="F42" s="34">
        <v>0.21517556229290399</v>
      </c>
      <c r="G42" s="34">
        <v>4.0416096513688301E-16</v>
      </c>
      <c r="H42" s="33">
        <v>4.41480127088721E-2</v>
      </c>
      <c r="I42" s="35">
        <v>740</v>
      </c>
      <c r="J42" s="34">
        <v>6.2535440876979001E-2</v>
      </c>
      <c r="K42" s="34">
        <v>7.9415050526778792E-3</v>
      </c>
      <c r="L42" s="34">
        <v>4.6944808137386801E-2</v>
      </c>
      <c r="M42" s="34">
        <v>7.8126073616571104E-2</v>
      </c>
      <c r="N42" s="34">
        <v>1.2228687837136799E-14</v>
      </c>
      <c r="O42" s="33">
        <v>7.7509072615308899E-2</v>
      </c>
      <c r="Q42" s="30"/>
      <c r="R42" s="32"/>
      <c r="S42" s="30"/>
      <c r="T42" s="30"/>
      <c r="U42" s="30"/>
      <c r="V42" s="30"/>
      <c r="W42" s="30"/>
      <c r="X42" s="30"/>
    </row>
    <row r="43" spans="1:24" ht="16.5" thickBot="1" x14ac:dyDescent="0.3">
      <c r="A43" s="14" t="s">
        <v>10</v>
      </c>
      <c r="B43" s="14">
        <v>1491</v>
      </c>
      <c r="C43" s="12">
        <v>33.6003734174813</v>
      </c>
      <c r="D43" s="12">
        <v>4.4796224672784799</v>
      </c>
      <c r="E43" s="12">
        <v>24.813332087265302</v>
      </c>
      <c r="F43" s="12">
        <v>42.387414747697299</v>
      </c>
      <c r="G43" s="12">
        <v>1.08569992290664E-13</v>
      </c>
      <c r="H43" s="11">
        <v>3.64085691047265E-2</v>
      </c>
      <c r="I43" s="14">
        <v>751</v>
      </c>
      <c r="J43" s="12">
        <v>15.052449582440699</v>
      </c>
      <c r="K43" s="12">
        <v>1.22406435139972</v>
      </c>
      <c r="L43" s="12">
        <v>12.6494444535755</v>
      </c>
      <c r="M43" s="12">
        <v>17.455454711305801</v>
      </c>
      <c r="N43" s="12">
        <v>8.69335206052862E-32</v>
      </c>
      <c r="O43" s="11">
        <v>0.16798007516769001</v>
      </c>
      <c r="Q43" s="31"/>
      <c r="R43" s="30"/>
      <c r="S43" s="30"/>
      <c r="T43" s="30"/>
      <c r="U43" s="30"/>
      <c r="V43" s="30"/>
      <c r="W43" s="30"/>
      <c r="X43" s="30"/>
    </row>
    <row r="44" spans="1:24" ht="17.100000000000001" customHeight="1" x14ac:dyDescent="0.25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X44" s="28"/>
    </row>
    <row r="45" spans="1:24" ht="16.5" thickBot="1" x14ac:dyDescent="0.3">
      <c r="A45" s="27" t="s">
        <v>9</v>
      </c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</row>
    <row r="46" spans="1:24" x14ac:dyDescent="0.25">
      <c r="A46" s="21"/>
      <c r="B46" s="26" t="s">
        <v>8</v>
      </c>
      <c r="C46" s="25"/>
      <c r="D46" s="25"/>
      <c r="E46" s="25"/>
      <c r="F46" s="25"/>
      <c r="G46" s="25"/>
      <c r="H46" s="24"/>
      <c r="I46" s="23" t="s">
        <v>7</v>
      </c>
      <c r="J46" s="23"/>
      <c r="K46" s="23"/>
      <c r="L46" s="23"/>
      <c r="M46" s="23"/>
      <c r="N46" s="23"/>
      <c r="O46" s="22"/>
    </row>
    <row r="47" spans="1:24" s="16" customFormat="1" ht="16.5" thickBot="1" x14ac:dyDescent="0.3">
      <c r="A47" s="21"/>
      <c r="B47" s="20" t="s">
        <v>6</v>
      </c>
      <c r="C47" s="18" t="s">
        <v>5</v>
      </c>
      <c r="D47" s="18" t="s">
        <v>4</v>
      </c>
      <c r="E47" s="18" t="s">
        <v>3</v>
      </c>
      <c r="F47" s="18" t="s">
        <v>2</v>
      </c>
      <c r="G47" s="18" t="s">
        <v>1</v>
      </c>
      <c r="H47" s="17" t="s">
        <v>0</v>
      </c>
      <c r="I47" s="19" t="s">
        <v>6</v>
      </c>
      <c r="J47" s="18" t="s">
        <v>5</v>
      </c>
      <c r="K47" s="18" t="s">
        <v>4</v>
      </c>
      <c r="L47" s="18" t="s">
        <v>3</v>
      </c>
      <c r="M47" s="18" t="s">
        <v>2</v>
      </c>
      <c r="N47" s="18" t="s">
        <v>1</v>
      </c>
      <c r="O47" s="17" t="s">
        <v>0</v>
      </c>
    </row>
    <row r="48" spans="1:24" ht="16.5" thickBot="1" x14ac:dyDescent="0.3">
      <c r="A48" s="15"/>
      <c r="B48" s="14">
        <v>1194</v>
      </c>
      <c r="C48" s="12">
        <v>3.7696879999999999</v>
      </c>
      <c r="D48" s="12">
        <v>0.79491089999999998</v>
      </c>
      <c r="E48" s="12">
        <v>2.210108</v>
      </c>
      <c r="F48" s="12">
        <v>5.3292679999999999</v>
      </c>
      <c r="G48" s="12">
        <v>2.3683549999999999E-6</v>
      </c>
      <c r="H48" s="11">
        <v>1.8517410000000002E-2</v>
      </c>
      <c r="I48" s="13">
        <v>588</v>
      </c>
      <c r="J48" s="12">
        <v>3.2417039999999999</v>
      </c>
      <c r="K48" s="12">
        <v>1.163627</v>
      </c>
      <c r="L48" s="12">
        <v>0.95631600000000005</v>
      </c>
      <c r="M48" s="12">
        <v>5.5270919999999997</v>
      </c>
      <c r="N48" s="12">
        <v>5.5113619999999997E-3</v>
      </c>
      <c r="O48" s="11">
        <v>1.307095E-2</v>
      </c>
    </row>
    <row r="49" spans="1:15" x14ac:dyDescent="0.25">
      <c r="A49" s="10"/>
      <c r="B49" s="9"/>
      <c r="C49" s="8"/>
      <c r="D49" s="8"/>
      <c r="E49" s="8"/>
      <c r="F49" s="8"/>
      <c r="G49" s="8"/>
      <c r="H49" s="8"/>
      <c r="I49" s="9"/>
      <c r="J49" s="8"/>
      <c r="K49" s="8"/>
      <c r="L49" s="8"/>
      <c r="M49" s="8"/>
      <c r="N49" s="8"/>
      <c r="O49" s="8"/>
    </row>
    <row r="50" spans="1:15" x14ac:dyDescent="0.25">
      <c r="A50" s="10"/>
      <c r="B50" s="9"/>
      <c r="C50" s="8"/>
      <c r="D50" s="8"/>
      <c r="E50" s="8"/>
      <c r="F50" s="8"/>
      <c r="G50" s="8"/>
      <c r="H50" s="8"/>
      <c r="I50" s="9"/>
      <c r="J50" s="8"/>
      <c r="K50" s="8"/>
      <c r="L50" s="8"/>
      <c r="M50" s="8"/>
      <c r="N50" s="8"/>
      <c r="O50" s="8"/>
    </row>
    <row r="51" spans="1:15" x14ac:dyDescent="0.25">
      <c r="A51" s="9"/>
      <c r="B51" s="9"/>
      <c r="C51" s="8"/>
      <c r="D51" s="8"/>
      <c r="E51" s="8"/>
      <c r="F51" s="8"/>
      <c r="G51" s="8"/>
      <c r="H51" s="8"/>
      <c r="I51" s="9"/>
      <c r="J51" s="8"/>
      <c r="K51" s="8"/>
      <c r="L51" s="8"/>
      <c r="M51" s="8"/>
      <c r="N51" s="8"/>
      <c r="O51" s="8"/>
    </row>
    <row r="52" spans="1:15" x14ac:dyDescent="0.25">
      <c r="A52" s="7"/>
      <c r="B52" s="6"/>
      <c r="C52" s="5"/>
      <c r="D52" s="5"/>
      <c r="E52" s="5"/>
      <c r="F52" s="5"/>
      <c r="G52" s="5"/>
      <c r="H52" s="5"/>
      <c r="I52" s="6"/>
      <c r="J52" s="5"/>
      <c r="K52" s="5"/>
      <c r="L52" s="5"/>
      <c r="M52" s="5"/>
      <c r="N52" s="5"/>
      <c r="O52" s="5"/>
    </row>
    <row r="54" spans="1:15" x14ac:dyDescent="0.25">
      <c r="A54" s="4"/>
    </row>
    <row r="62" spans="1:15" x14ac:dyDescent="0.25">
      <c r="B62" s="2"/>
    </row>
    <row r="64" spans="1:15" x14ac:dyDescent="0.25">
      <c r="I64" s="2"/>
    </row>
    <row r="66" spans="9:9" x14ac:dyDescent="0.25">
      <c r="I66" s="2"/>
    </row>
    <row r="69" spans="9:9" x14ac:dyDescent="0.25">
      <c r="I69" s="2"/>
    </row>
    <row r="70" spans="9:9" x14ac:dyDescent="0.25">
      <c r="I70" s="2"/>
    </row>
  </sheetData>
  <mergeCells count="13">
    <mergeCell ref="A45:O45"/>
    <mergeCell ref="B46:H46"/>
    <mergeCell ref="I46:O46"/>
    <mergeCell ref="A46:A47"/>
    <mergeCell ref="A25:A26"/>
    <mergeCell ref="B25:H25"/>
    <mergeCell ref="I25:O25"/>
    <mergeCell ref="A24:O24"/>
    <mergeCell ref="A1:O1"/>
    <mergeCell ref="A3:O3"/>
    <mergeCell ref="A4:A5"/>
    <mergeCell ref="B4:H4"/>
    <mergeCell ref="I4:O4"/>
  </mergeCells>
  <conditionalFormatting sqref="G6:G22 G27:G43 N6:N22 N27:N43">
    <cfRule type="cellIs" dxfId="1" priority="2" operator="lessThan">
      <formula>0.05</formula>
    </cfRule>
  </conditionalFormatting>
  <conditionalFormatting sqref="G48 N48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7:23Z</dcterms:modified>
</cp:coreProperties>
</file>